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fred1/Desktop/Supplementary Tables  copy/"/>
    </mc:Choice>
  </mc:AlternateContent>
  <xr:revisionPtr revIDLastSave="0" documentId="13_ncr:1_{5C391103-95AE-CD41-AB0D-A0233A463276}" xr6:coauthVersionLast="36" xr6:coauthVersionMax="36" xr10:uidLastSave="{00000000-0000-0000-0000-000000000000}"/>
  <bookViews>
    <workbookView xWindow="1680" yWindow="3020" windowWidth="25600" windowHeight="20020" xr2:uid="{A761200E-B1C9-864D-A133-4B490C07A7F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228">
  <si>
    <t>% identity</t>
  </si>
  <si>
    <t>Drakkar</t>
  </si>
  <si>
    <t>Tanto</t>
  </si>
  <si>
    <t>UniProt</t>
  </si>
  <si>
    <t>Annotation</t>
  </si>
  <si>
    <t>-</t>
  </si>
  <si>
    <t>BnaA02g04960D</t>
  </si>
  <si>
    <t>GL33_ARATH</t>
  </si>
  <si>
    <t>Germin-like protein subfamily 3 member 3</t>
  </si>
  <si>
    <t>BnaA01g35960D</t>
  </si>
  <si>
    <t>DF206_ARATH</t>
  </si>
  <si>
    <t>Defensin-like protein 206</t>
  </si>
  <si>
    <t>BnaA01g35950D</t>
  </si>
  <si>
    <t>DF207_ARATH</t>
  </si>
  <si>
    <t>Defensin-like protein 207</t>
  </si>
  <si>
    <t>IGMT4_ARATH</t>
  </si>
  <si>
    <t xml:space="preserve"> Tanto</t>
  </si>
  <si>
    <t>BnaA01g02460D</t>
  </si>
  <si>
    <t>SPE2_ARATH</t>
  </si>
  <si>
    <t>BnaA01g01000D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transcripts with &gt;150 mean reads, foldchange (log2) &gt; -4/+4, p-value &lt; 0.05</t>
    </r>
  </si>
  <si>
    <t xml:space="preserve">  </t>
  </si>
  <si>
    <t>BnaC01g29230D</t>
  </si>
  <si>
    <t>BnaC01g29190D</t>
  </si>
  <si>
    <t>BnaC01g29140D</t>
  </si>
  <si>
    <t>DF208_ARATH</t>
  </si>
  <si>
    <t>Defensin-like protein 208</t>
  </si>
  <si>
    <t>BnaC01g29220D</t>
  </si>
  <si>
    <t>BnaC01g29130D</t>
  </si>
  <si>
    <t>BnaC05g14970D</t>
  </si>
  <si>
    <t>PR5_ARATH</t>
  </si>
  <si>
    <t>Pathogenesis-related protein 5</t>
  </si>
  <si>
    <t>BnaA06g13430D</t>
  </si>
  <si>
    <t>BnaC01g29150D</t>
  </si>
  <si>
    <t>BnaC01g39170D</t>
  </si>
  <si>
    <t>GSTU8_ARATH</t>
  </si>
  <si>
    <t>Glutathione S-transferase U8</t>
  </si>
  <si>
    <t>BnaA03g38440D</t>
  </si>
  <si>
    <t>ALD1_ARATH</t>
  </si>
  <si>
    <t>Aminotransferase ALD1</t>
  </si>
  <si>
    <t>BnaC07g02620D</t>
  </si>
  <si>
    <t>ADO2_ARATH</t>
  </si>
  <si>
    <t>Adagio protein 2</t>
  </si>
  <si>
    <t>BnaA07g21910D</t>
  </si>
  <si>
    <t>BnaC03g25600D</t>
  </si>
  <si>
    <t xml:space="preserve">PUB54_ARATH        </t>
  </si>
  <si>
    <t>U-box domain-containing protein 54</t>
  </si>
  <si>
    <t>BnaC03g45280D</t>
  </si>
  <si>
    <t>BnaA09g15090D</t>
  </si>
  <si>
    <t>C96AF_ARATH</t>
  </si>
  <si>
    <t>Alkane hydroxylase MAH1</t>
  </si>
  <si>
    <t>BnaA03g30400D</t>
  </si>
  <si>
    <t>THD1_ARATH</t>
  </si>
  <si>
    <t>Threonine dehydratase biosynthetic, chloroplastic</t>
  </si>
  <si>
    <t>BnaUnng00890D</t>
  </si>
  <si>
    <t>THN_BRARP</t>
  </si>
  <si>
    <t>Thionin</t>
  </si>
  <si>
    <t>BnaC02g17410D</t>
  </si>
  <si>
    <t>BnaA05g24690D</t>
  </si>
  <si>
    <t>Y3148_ARATH</t>
  </si>
  <si>
    <t>BnaC05g46590D</t>
  </si>
  <si>
    <t>DOX1_ARATH</t>
  </si>
  <si>
    <t>Alpha-dioxygenase 1</t>
  </si>
  <si>
    <t>BnaC01g23300D</t>
  </si>
  <si>
    <t>NLTP5_ARATH</t>
  </si>
  <si>
    <t>Non-specific lipid-transfer protein 5</t>
  </si>
  <si>
    <t>BnaA09g15080D</t>
  </si>
  <si>
    <t>BnaA09g42190D</t>
  </si>
  <si>
    <t>SDR3A_ARATH</t>
  </si>
  <si>
    <t>Short-chain dehydrogenase reductase 3a</t>
  </si>
  <si>
    <t>BnaA06g24680D</t>
  </si>
  <si>
    <t>XTH6_ARATH</t>
  </si>
  <si>
    <t>BnaA03g15910D</t>
  </si>
  <si>
    <t>TIF5B_ARATH</t>
  </si>
  <si>
    <t>Protein TIFY 5B</t>
  </si>
  <si>
    <t>BnaA01g19350D</t>
  </si>
  <si>
    <t>BnaA10g25800D</t>
  </si>
  <si>
    <t>BSMT1_ARATH</t>
  </si>
  <si>
    <t>Salicylate/benzoate carboxyl methyltransferase</t>
  </si>
  <si>
    <t>LRR  receptor-like serine/threonine-protein kinase At3g14840</t>
  </si>
  <si>
    <t>BnaA08g00970D</t>
  </si>
  <si>
    <t>BnaA04g12350D</t>
  </si>
  <si>
    <t>BnaC03g25220D</t>
  </si>
  <si>
    <t>BnaC06g12520D</t>
  </si>
  <si>
    <t>BnaA10g00970D</t>
  </si>
  <si>
    <t>BnaA03g21140D</t>
  </si>
  <si>
    <t>BnaA03g11410D</t>
  </si>
  <si>
    <t>BnaA03g40940D</t>
  </si>
  <si>
    <t>BnaC07g25010D</t>
  </si>
  <si>
    <t>BnaC03g33890D</t>
  </si>
  <si>
    <t>BnaC05g14950D</t>
  </si>
  <si>
    <t>BnaC03g30100D</t>
  </si>
  <si>
    <t>BnaC05g40690D</t>
  </si>
  <si>
    <t>GLIP3_ARATH</t>
  </si>
  <si>
    <t>GRP1_SINAL</t>
  </si>
  <si>
    <t>PME17_ARATH</t>
  </si>
  <si>
    <t>CML45_ARATH</t>
  </si>
  <si>
    <t>MAN1_ARATH</t>
  </si>
  <si>
    <t>DIRL1_ARATH</t>
  </si>
  <si>
    <t>CML41_ARATH</t>
  </si>
  <si>
    <t>SAP12_ARATH</t>
  </si>
  <si>
    <t>PR4A_TOBAC</t>
  </si>
  <si>
    <t>PUB54_ARATH</t>
  </si>
  <si>
    <t>CYT6_ARATH</t>
  </si>
  <si>
    <t>GDSL esterase/lipase 3</t>
  </si>
  <si>
    <t>Glycine-rich RNA-binding protein GRP1A</t>
  </si>
  <si>
    <t>Mannan endo-1,4-beta-mannosidase 1</t>
  </si>
  <si>
    <t>Putative lipid-transfer protein DIR1</t>
  </si>
  <si>
    <t>Zinc finger AN1 domain-containing stress-associated protein 12</t>
  </si>
  <si>
    <t>Pathogenesis-related protein PR-4A</t>
  </si>
  <si>
    <t>Cysteine proteinase inhibitor 6</t>
  </si>
  <si>
    <t>BnaA09g08190D</t>
  </si>
  <si>
    <t>BnaC09g17950D</t>
  </si>
  <si>
    <t>BnaC09g17940D</t>
  </si>
  <si>
    <t>BnaA03g34110D</t>
  </si>
  <si>
    <t>BnaC03g39560D</t>
  </si>
  <si>
    <t>BnaAnng19040D</t>
  </si>
  <si>
    <t>BnaA07g38390D</t>
  </si>
  <si>
    <t>BnaA09g16950D</t>
  </si>
  <si>
    <t>BnaC01g03720D</t>
  </si>
  <si>
    <t>BnaC09g17820D</t>
  </si>
  <si>
    <t>BnaA08g25690D</t>
  </si>
  <si>
    <t>BnaA02g17670D</t>
  </si>
  <si>
    <t>BnaA06g05940D</t>
  </si>
  <si>
    <t>BnaC09g08390D</t>
  </si>
  <si>
    <t>BnaC05g04720D</t>
  </si>
  <si>
    <t>ERLL1_ARATH</t>
  </si>
  <si>
    <t>FLA13_ARATH</t>
  </si>
  <si>
    <t>TIP21_ARATH</t>
  </si>
  <si>
    <t>XTH16_ARATH</t>
  </si>
  <si>
    <t>EP1G_DAUCA</t>
  </si>
  <si>
    <t>PPA1_SOLLC</t>
  </si>
  <si>
    <t>XTH33_ARATH</t>
  </si>
  <si>
    <t>OPR1_ARATH</t>
  </si>
  <si>
    <t>P2A09_ARATH</t>
  </si>
  <si>
    <t>GRS11_ARATH</t>
  </si>
  <si>
    <t>BnaC03g24360D</t>
  </si>
  <si>
    <t>BnaA05g25960D</t>
  </si>
  <si>
    <t>BnaA06g13740D</t>
  </si>
  <si>
    <t>BnaA05g25980D</t>
  </si>
  <si>
    <t>BnaA05g26000D</t>
  </si>
  <si>
    <t>BnaC01g29250D</t>
  </si>
  <si>
    <t>BnaA05g05070D</t>
  </si>
  <si>
    <t>BnaCnng24320D</t>
  </si>
  <si>
    <t>BnaA06g13410D</t>
  </si>
  <si>
    <t>BnaCnng00060D</t>
  </si>
  <si>
    <t>BnaA08g11650D</t>
  </si>
  <si>
    <t>BnaC04g08050D</t>
  </si>
  <si>
    <t>BnaA08g21450D</t>
  </si>
  <si>
    <t>BnaC08g19690D</t>
  </si>
  <si>
    <t>BnaC05g44310D</t>
  </si>
  <si>
    <t>CHI62_ARATH</t>
  </si>
  <si>
    <t>HMG10_ARATH</t>
  </si>
  <si>
    <t>PMTG_ARATH</t>
  </si>
  <si>
    <t>CDC45_SCHPO</t>
  </si>
  <si>
    <t>MCCB_ARATH</t>
  </si>
  <si>
    <t>CP29B_ARATH</t>
  </si>
  <si>
    <t>IGMT2_ARATH</t>
  </si>
  <si>
    <t>COL9_ARATH</t>
  </si>
  <si>
    <t>CSLA1_ARATH</t>
  </si>
  <si>
    <t>BARS_ARATH</t>
  </si>
  <si>
    <t>ESP_ARATH</t>
  </si>
  <si>
    <t>C83A1_ARATH</t>
  </si>
  <si>
    <t>Y74B2_ARATH</t>
  </si>
  <si>
    <t>RHA1A_ARATH</t>
  </si>
  <si>
    <t>DRTI_DELRE</t>
  </si>
  <si>
    <t>ICI2_CANLI</t>
  </si>
  <si>
    <t>DRL27_ARATH</t>
  </si>
  <si>
    <t>Alpha-barbatene synthase</t>
  </si>
  <si>
    <t>Epithiospecifier protein</t>
  </si>
  <si>
    <t>Acid phosphatase 1</t>
  </si>
  <si>
    <t>Cytochrome P450 83A1</t>
  </si>
  <si>
    <t>RING-H2 zinc finger protein RHA1a</t>
  </si>
  <si>
    <t>Kunitz-type serine protease inhibitor DrTI</t>
  </si>
  <si>
    <t>Subtilisin inhibitor CLSI-II</t>
  </si>
  <si>
    <t>Disease resistance protein At4g27190</t>
  </si>
  <si>
    <t>BnaA03g42750D</t>
  </si>
  <si>
    <t>BnaCnng41750D</t>
  </si>
  <si>
    <t>BnaAnng36420D</t>
  </si>
  <si>
    <t>BnaA06g01390D</t>
  </si>
  <si>
    <t>BnaC04g36140D</t>
  </si>
  <si>
    <t>BnaC03g77680D</t>
  </si>
  <si>
    <t>BnaC07g33890D</t>
  </si>
  <si>
    <t>BnaA04g06630D</t>
  </si>
  <si>
    <t>BnaC07g32980D</t>
  </si>
  <si>
    <t>BnaA03g31730D</t>
  </si>
  <si>
    <t>BnaA04g13830D</t>
  </si>
  <si>
    <t>BnaC09g11580D</t>
  </si>
  <si>
    <t>BnaC06g34250D</t>
  </si>
  <si>
    <t>BnaC06g34210D</t>
  </si>
  <si>
    <t>BnaC02g40310D</t>
  </si>
  <si>
    <t>BnaA01g16260D</t>
  </si>
  <si>
    <t>Endochitinase At2g43620 {ECO:0000305}</t>
  </si>
  <si>
    <t>High mobility group B protein 10</t>
  </si>
  <si>
    <t>Probable methyltransferase PMT16</t>
  </si>
  <si>
    <t>Cell division control protein 45 homolog</t>
  </si>
  <si>
    <t>Methylcrotonoyl-CoA carboxylase beta chain, mitochondrial</t>
  </si>
  <si>
    <t>Zinc finger protein CONSTANS-LIKE 9</t>
  </si>
  <si>
    <t xml:space="preserve">Indole glucosinolate O-methyltransferase 2 </t>
  </si>
  <si>
    <t>Indole glucosinolate O-methyltransferase 4</t>
  </si>
  <si>
    <t>RNA-binding protein CP29B</t>
  </si>
  <si>
    <t>a) mRNA transcripts strongly regulated in both cultivars</t>
  </si>
  <si>
    <t xml:space="preserve">b) mRNA transcripts  more strongly regulated  in Tanto than in Drakkar </t>
  </si>
  <si>
    <t>c) mRNA transcripts more strongly regulated  in Drakkar than in Tanto</t>
  </si>
  <si>
    <t>Pectinesterase/pectinesterase inhibitor 17</t>
  </si>
  <si>
    <t>Calcium-binding protein CML41</t>
  </si>
  <si>
    <t>Calcium-binding protein CML45</t>
  </si>
  <si>
    <t>Xyloglucan endotransglucosylase/hydrolase protein 6</t>
  </si>
  <si>
    <t>Xyloglucan endotransglucosylase/hydrolase protein 1 6</t>
  </si>
  <si>
    <t>Xyloglucan endotransglucosylase/hydrolase protein 33</t>
  </si>
  <si>
    <t>Mannan synthase 1</t>
  </si>
  <si>
    <t>Inactive linolenate hydroperoxide lyase</t>
  </si>
  <si>
    <r>
      <t>Gene ID</t>
    </r>
    <r>
      <rPr>
        <vertAlign val="superscript"/>
        <sz val="12"/>
        <color theme="1"/>
        <rFont val="Calibri (Body)"/>
      </rPr>
      <t>1</t>
    </r>
  </si>
  <si>
    <r>
      <t>Gene ID</t>
    </r>
    <r>
      <rPr>
        <b/>
        <vertAlign val="superscript"/>
        <sz val="12"/>
        <color theme="1"/>
        <rFont val="Calibri (Body)"/>
      </rPr>
      <t>1</t>
    </r>
  </si>
  <si>
    <r>
      <rPr>
        <b/>
        <sz val="12"/>
        <color theme="1"/>
        <rFont val="Calibri"/>
        <family val="2"/>
        <scheme val="minor"/>
      </rPr>
      <t>mRNA FC</t>
    </r>
    <r>
      <rPr>
        <sz val="12"/>
        <color theme="1"/>
        <rFont val="Calibri"/>
        <family val="2"/>
        <scheme val="minor"/>
      </rPr>
      <t xml:space="preserve"> (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mRNA FC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 (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mRNA FC</t>
    </r>
    <r>
      <rPr>
        <sz val="12"/>
        <color theme="1"/>
        <rFont val="Calibri"/>
        <family val="2"/>
        <scheme val="minor"/>
      </rPr>
      <t xml:space="preserve">  </t>
    </r>
    <r>
      <rPr>
        <b/>
        <sz val="12"/>
        <color theme="1"/>
        <rFont val="Calibri"/>
        <family val="2"/>
        <scheme val="minor"/>
      </rPr>
      <t>(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lfcSE</t>
  </si>
  <si>
    <r>
      <rPr>
        <i/>
        <sz val="12"/>
        <color theme="1"/>
        <rFont val="Calibri"/>
        <family val="2"/>
        <scheme val="minor"/>
      </rPr>
      <t>lfcSE</t>
    </r>
    <r>
      <rPr>
        <sz val="12"/>
        <color theme="1"/>
        <rFont val="Calibri"/>
        <family val="2"/>
        <scheme val="minor"/>
      </rPr>
      <t xml:space="preserve"> = standard error of the estimated log fold change</t>
    </r>
  </si>
  <si>
    <t xml:space="preserve">Supplementary Data 1: mRNA transcripts that are most strongly and significantly regulated within sites of local TuMV infection in Drakkar and Tanto leaves  </t>
  </si>
  <si>
    <t>pEARLI1-like lipid transfer protein 1</t>
  </si>
  <si>
    <t>Fasciclin-like arabinogalactan protein 13</t>
  </si>
  <si>
    <t>Aquaporin TIP2-1</t>
  </si>
  <si>
    <t>Arginine decarboxylase 2</t>
  </si>
  <si>
    <t>Epidermis-specific secreted glycoprotein EP1</t>
  </si>
  <si>
    <t>12-oxophytodienoate reductase 1</t>
  </si>
  <si>
    <t>Protein PHLOEM PROTEIN 2-LIKE A9</t>
  </si>
  <si>
    <t>Monothiol glutaredoxin-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b/>
      <sz val="14"/>
      <color theme="1"/>
      <name val="Calibri (Body)_x0000_"/>
    </font>
    <font>
      <vertAlign val="superscript"/>
      <sz val="12"/>
      <color theme="1"/>
      <name val="Calibri (Body)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i/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Border="1"/>
    <xf numFmtId="2" fontId="0" fillId="0" borderId="1" xfId="0" applyNumberFormat="1" applyBorder="1" applyAlignment="1">
      <alignment horizontal="center"/>
    </xf>
    <xf numFmtId="0" fontId="1" fillId="0" borderId="0" xfId="0" applyFont="1"/>
    <xf numFmtId="2" fontId="0" fillId="0" borderId="2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6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0" xfId="0" applyNumberFormat="1"/>
    <xf numFmtId="0" fontId="0" fillId="0" borderId="8" xfId="0" applyBorder="1"/>
    <xf numFmtId="0" fontId="0" fillId="0" borderId="9" xfId="0" applyBorder="1"/>
    <xf numFmtId="0" fontId="5" fillId="0" borderId="0" xfId="0" applyFont="1"/>
    <xf numFmtId="2" fontId="0" fillId="0" borderId="8" xfId="0" applyNumberFormat="1" applyFont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/>
    <xf numFmtId="0" fontId="0" fillId="0" borderId="6" xfId="0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6" fillId="0" borderId="1" xfId="0" applyNumberFormat="1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2" fontId="9" fillId="0" borderId="7" xfId="0" applyNumberFormat="1" applyFont="1" applyFill="1" applyBorder="1" applyAlignment="1">
      <alignment horizontal="center"/>
    </xf>
    <xf numFmtId="2" fontId="9" fillId="0" borderId="8" xfId="0" applyNumberFormat="1" applyFont="1" applyFill="1" applyBorder="1" applyAlignment="1">
      <alignment horizontal="center"/>
    </xf>
    <xf numFmtId="2" fontId="9" fillId="0" borderId="9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BED6A-3A96-1E49-AAA7-3D756CF9E586}">
  <dimension ref="B2:J114"/>
  <sheetViews>
    <sheetView showGridLines="0" tabSelected="1" zoomScale="93" workbookViewId="0">
      <selection activeCell="L12" sqref="L12"/>
    </sheetView>
  </sheetViews>
  <sheetFormatPr baseColWidth="10" defaultRowHeight="16"/>
  <cols>
    <col min="2" max="2" width="15" customWidth="1"/>
    <col min="3" max="3" width="14.83203125" customWidth="1"/>
    <col min="4" max="4" width="5.83203125" customWidth="1"/>
    <col min="5" max="5" width="14.83203125" customWidth="1"/>
    <col min="6" max="6" width="5.83203125" customWidth="1"/>
    <col min="7" max="7" width="13.83203125" style="11" bestFit="1" customWidth="1"/>
    <col min="8" max="8" width="8.83203125" style="3" customWidth="1"/>
    <col min="9" max="9" width="7.5" customWidth="1"/>
    <col min="10" max="10" width="53.83203125" customWidth="1"/>
    <col min="11" max="11" width="5.83203125" bestFit="1" customWidth="1"/>
    <col min="12" max="12" width="23.83203125" customWidth="1"/>
  </cols>
  <sheetData>
    <row r="2" spans="2:10" ht="19">
      <c r="B2" s="22" t="s">
        <v>219</v>
      </c>
    </row>
    <row r="3" spans="2:10" ht="19">
      <c r="B3" s="10" t="s">
        <v>21</v>
      </c>
      <c r="E3" s="3"/>
      <c r="F3" s="3"/>
      <c r="H3"/>
    </row>
    <row r="4" spans="2:10" ht="19">
      <c r="B4" s="63" t="s">
        <v>201</v>
      </c>
      <c r="C4" s="63"/>
      <c r="D4" s="63"/>
      <c r="E4" s="63"/>
      <c r="F4" s="63"/>
      <c r="G4" s="63"/>
      <c r="H4" s="63"/>
      <c r="I4" s="63"/>
      <c r="J4" s="63"/>
    </row>
    <row r="5" spans="2:10">
      <c r="E5" s="3"/>
      <c r="F5" s="3"/>
      <c r="H5"/>
    </row>
    <row r="6" spans="2:10" ht="18">
      <c r="B6" s="1"/>
      <c r="C6" s="64" t="s">
        <v>214</v>
      </c>
      <c r="D6" s="65"/>
      <c r="E6" s="65"/>
      <c r="F6" s="66"/>
      <c r="G6" s="1"/>
      <c r="H6" s="61" t="s">
        <v>0</v>
      </c>
      <c r="I6" s="62"/>
      <c r="J6" s="1"/>
    </row>
    <row r="7" spans="2:10" s="11" customFormat="1" ht="19" customHeight="1">
      <c r="B7" s="48" t="s">
        <v>213</v>
      </c>
      <c r="C7" s="26" t="s">
        <v>1</v>
      </c>
      <c r="D7" s="57" t="s">
        <v>217</v>
      </c>
      <c r="E7" s="26" t="s">
        <v>2</v>
      </c>
      <c r="F7" s="54" t="s">
        <v>217</v>
      </c>
      <c r="G7" s="8" t="s">
        <v>3</v>
      </c>
      <c r="H7" s="9" t="s">
        <v>1</v>
      </c>
      <c r="I7" s="9" t="s">
        <v>2</v>
      </c>
      <c r="J7" s="8" t="s">
        <v>4</v>
      </c>
    </row>
    <row r="8" spans="2:10">
      <c r="B8" s="14" t="s">
        <v>22</v>
      </c>
      <c r="C8" s="27">
        <v>8.6884910169228</v>
      </c>
      <c r="D8" s="58">
        <v>0.27830618149669201</v>
      </c>
      <c r="E8" s="28">
        <v>8.2797419225189408</v>
      </c>
      <c r="F8" s="55">
        <v>0.44019391133125901</v>
      </c>
      <c r="G8" s="14" t="s">
        <v>13</v>
      </c>
      <c r="H8" s="29">
        <v>60.71</v>
      </c>
      <c r="I8" s="7">
        <v>60.713999999999999</v>
      </c>
      <c r="J8" s="14" t="s">
        <v>14</v>
      </c>
    </row>
    <row r="9" spans="2:10">
      <c r="B9" s="15" t="s">
        <v>23</v>
      </c>
      <c r="C9" s="30">
        <v>7.3652240498899904</v>
      </c>
      <c r="D9" s="59">
        <v>0.20011950304107401</v>
      </c>
      <c r="E9" s="2">
        <v>7.8921877460639402</v>
      </c>
      <c r="F9" s="50">
        <v>0.39365252387970301</v>
      </c>
      <c r="G9" s="15" t="s">
        <v>13</v>
      </c>
      <c r="H9" s="16">
        <v>60.71</v>
      </c>
      <c r="I9" s="7">
        <v>60.713999999999999</v>
      </c>
      <c r="J9" s="15" t="s">
        <v>14</v>
      </c>
    </row>
    <row r="10" spans="2:10">
      <c r="B10" s="15" t="s">
        <v>24</v>
      </c>
      <c r="C10" s="30">
        <v>7.1746237072918699</v>
      </c>
      <c r="D10" s="59">
        <v>0.33165917005880202</v>
      </c>
      <c r="E10" s="2">
        <v>7.4115613431888301</v>
      </c>
      <c r="F10" s="50">
        <v>0.47795074523077102</v>
      </c>
      <c r="G10" s="15" t="s">
        <v>25</v>
      </c>
      <c r="H10" s="16">
        <v>52.54</v>
      </c>
      <c r="I10" s="7">
        <v>52.542000000000002</v>
      </c>
      <c r="J10" s="15" t="s">
        <v>26</v>
      </c>
    </row>
    <row r="11" spans="2:10">
      <c r="B11" s="15" t="s">
        <v>27</v>
      </c>
      <c r="C11" s="30">
        <v>6.5330826225767904</v>
      </c>
      <c r="D11" s="59">
        <v>0.424855248975608</v>
      </c>
      <c r="E11" s="2">
        <v>7.7766657938957398</v>
      </c>
      <c r="F11" s="50">
        <v>0.423048081434381</v>
      </c>
      <c r="G11" s="15" t="s">
        <v>13</v>
      </c>
      <c r="H11" s="16">
        <v>62.5</v>
      </c>
      <c r="I11" s="7">
        <v>62.5</v>
      </c>
      <c r="J11" s="15" t="s">
        <v>14</v>
      </c>
    </row>
    <row r="12" spans="2:10">
      <c r="B12" s="15" t="s">
        <v>12</v>
      </c>
      <c r="C12" s="30">
        <v>6.4843075605546598</v>
      </c>
      <c r="D12" s="59">
        <v>0.17860601786451599</v>
      </c>
      <c r="E12" s="2">
        <v>8.2916820095550392</v>
      </c>
      <c r="F12" s="50">
        <v>0.40155643264165802</v>
      </c>
      <c r="G12" s="15" t="s">
        <v>13</v>
      </c>
      <c r="H12" s="16">
        <v>62.5</v>
      </c>
      <c r="I12" s="7">
        <v>62.5</v>
      </c>
      <c r="J12" s="15" t="s">
        <v>14</v>
      </c>
    </row>
    <row r="13" spans="2:10">
      <c r="B13" s="15" t="s">
        <v>9</v>
      </c>
      <c r="C13" s="30">
        <v>6.2031977923308697</v>
      </c>
      <c r="D13" s="59">
        <v>0.43348809076727601</v>
      </c>
      <c r="E13" s="2">
        <v>7.9772462182520103</v>
      </c>
      <c r="F13" s="50">
        <v>0.46724189100330898</v>
      </c>
      <c r="G13" s="15" t="s">
        <v>10</v>
      </c>
      <c r="H13" s="16">
        <v>62.5</v>
      </c>
      <c r="I13" s="7">
        <v>62.5</v>
      </c>
      <c r="J13" s="15" t="s">
        <v>11</v>
      </c>
    </row>
    <row r="14" spans="2:10">
      <c r="B14" s="15" t="s">
        <v>28</v>
      </c>
      <c r="C14" s="30">
        <v>5.9701109400780696</v>
      </c>
      <c r="D14" s="59">
        <v>0.18350128068375901</v>
      </c>
      <c r="E14" s="2">
        <v>7.7904346907975102</v>
      </c>
      <c r="F14" s="50">
        <v>0.43546928970979298</v>
      </c>
      <c r="G14" s="15" t="s">
        <v>13</v>
      </c>
      <c r="H14" s="16">
        <v>62.5</v>
      </c>
      <c r="I14" s="7">
        <v>62.5</v>
      </c>
      <c r="J14" s="15" t="s">
        <v>14</v>
      </c>
    </row>
    <row r="15" spans="2:10">
      <c r="B15" s="15" t="s">
        <v>29</v>
      </c>
      <c r="C15" s="30">
        <v>5.8859582459833204</v>
      </c>
      <c r="D15" s="59">
        <v>0.202943530214478</v>
      </c>
      <c r="E15" s="2">
        <v>7.2764807464653698</v>
      </c>
      <c r="F15" s="50">
        <v>0.41021728870929602</v>
      </c>
      <c r="G15" s="15" t="s">
        <v>30</v>
      </c>
      <c r="H15" s="16">
        <v>63.52</v>
      </c>
      <c r="I15" s="7">
        <v>63.518999999999998</v>
      </c>
      <c r="J15" s="15" t="s">
        <v>31</v>
      </c>
    </row>
    <row r="16" spans="2:10">
      <c r="B16" s="15" t="s">
        <v>32</v>
      </c>
      <c r="C16" s="30">
        <v>5.7088619990826102</v>
      </c>
      <c r="D16" s="59">
        <v>0.326077946960731</v>
      </c>
      <c r="E16" s="2">
        <v>6.7013564465500801</v>
      </c>
      <c r="F16" s="50">
        <v>0.51265177707891596</v>
      </c>
      <c r="G16" s="15" t="s">
        <v>30</v>
      </c>
      <c r="H16" s="16">
        <v>65.89</v>
      </c>
      <c r="I16" s="7">
        <v>65.888000000000005</v>
      </c>
      <c r="J16" s="15" t="s">
        <v>31</v>
      </c>
    </row>
    <row r="17" spans="2:10">
      <c r="B17" s="15" t="s">
        <v>33</v>
      </c>
      <c r="C17" s="30">
        <v>5.2067124260614204</v>
      </c>
      <c r="D17" s="59">
        <v>0.55974835963121705</v>
      </c>
      <c r="E17" s="2">
        <v>7.1479874657573603</v>
      </c>
      <c r="F17" s="50">
        <v>0.48567935281665697</v>
      </c>
      <c r="G17" s="15" t="s">
        <v>13</v>
      </c>
      <c r="H17" s="16">
        <v>62.5</v>
      </c>
      <c r="I17" s="7">
        <v>62.5</v>
      </c>
      <c r="J17" s="15" t="s">
        <v>14</v>
      </c>
    </row>
    <row r="18" spans="2:10">
      <c r="B18" s="15" t="s">
        <v>34</v>
      </c>
      <c r="C18" s="30">
        <v>4.8359047351675297</v>
      </c>
      <c r="D18" s="59">
        <v>0.20970580498998201</v>
      </c>
      <c r="E18" s="2">
        <v>7.1441131557499604</v>
      </c>
      <c r="F18" s="50">
        <v>0.24650927484308399</v>
      </c>
      <c r="G18" s="15" t="s">
        <v>35</v>
      </c>
      <c r="H18" s="16">
        <v>84.4</v>
      </c>
      <c r="I18" s="7">
        <v>84.403999999999996</v>
      </c>
      <c r="J18" s="15" t="s">
        <v>36</v>
      </c>
    </row>
    <row r="19" spans="2:10">
      <c r="B19" s="15" t="s">
        <v>37</v>
      </c>
      <c r="C19" s="30">
        <v>4.7413290401498198</v>
      </c>
      <c r="D19" s="59">
        <v>0.30091846239600201</v>
      </c>
      <c r="E19" s="2">
        <v>7.3353428126698104</v>
      </c>
      <c r="F19" s="50">
        <v>0.48453243604469698</v>
      </c>
      <c r="G19" s="15" t="s">
        <v>38</v>
      </c>
      <c r="H19" s="16">
        <v>77.25</v>
      </c>
      <c r="I19" s="7">
        <v>77.251000000000005</v>
      </c>
      <c r="J19" s="15" t="s">
        <v>39</v>
      </c>
    </row>
    <row r="20" spans="2:10">
      <c r="B20" s="15" t="s">
        <v>40</v>
      </c>
      <c r="C20" s="30">
        <v>4.6724470709229999</v>
      </c>
      <c r="D20" s="59">
        <v>0.31176120822977699</v>
      </c>
      <c r="E20" s="2">
        <v>4.9781809138831399</v>
      </c>
      <c r="F20" s="50">
        <v>0.20370324378792501</v>
      </c>
      <c r="G20" s="15" t="s">
        <v>41</v>
      </c>
      <c r="H20" s="16">
        <v>86.2</v>
      </c>
      <c r="I20" s="7">
        <v>86.2</v>
      </c>
      <c r="J20" s="15" t="s">
        <v>42</v>
      </c>
    </row>
    <row r="21" spans="2:10">
      <c r="B21" s="15" t="s">
        <v>43</v>
      </c>
      <c r="C21" s="30">
        <v>4.6062156445164897</v>
      </c>
      <c r="D21" s="59">
        <v>0.233935481561998</v>
      </c>
      <c r="E21" s="2">
        <v>5.25823072513389</v>
      </c>
      <c r="F21" s="50">
        <v>0.274668361733309</v>
      </c>
      <c r="G21" s="15" t="s">
        <v>30</v>
      </c>
      <c r="H21" s="16">
        <v>66.39</v>
      </c>
      <c r="I21" s="7">
        <v>66.387</v>
      </c>
      <c r="J21" s="15" t="s">
        <v>31</v>
      </c>
    </row>
    <row r="22" spans="2:10">
      <c r="B22" s="20" t="s">
        <v>44</v>
      </c>
      <c r="C22" s="30">
        <v>4.3099999999999996</v>
      </c>
      <c r="D22" s="59">
        <v>0.17899125256620901</v>
      </c>
      <c r="E22" s="30">
        <v>7.28</v>
      </c>
      <c r="F22" s="52">
        <v>0.23195770364784801</v>
      </c>
      <c r="G22" s="20" t="s">
        <v>45</v>
      </c>
      <c r="H22" s="31">
        <v>58.33</v>
      </c>
      <c r="I22" s="7">
        <v>58.332999999999998</v>
      </c>
      <c r="J22" s="15" t="s">
        <v>46</v>
      </c>
    </row>
    <row r="23" spans="2:10">
      <c r="B23" s="21" t="s">
        <v>47</v>
      </c>
      <c r="C23" s="4">
        <v>4.28</v>
      </c>
      <c r="D23" s="57">
        <v>0.52108257433398197</v>
      </c>
      <c r="E23" s="2">
        <v>7.4</v>
      </c>
      <c r="F23" s="50">
        <v>0.42220237120625698</v>
      </c>
      <c r="G23" s="15" t="s">
        <v>38</v>
      </c>
      <c r="H23" s="32">
        <v>77.25</v>
      </c>
      <c r="I23" s="24">
        <v>77.251000000000005</v>
      </c>
      <c r="J23" s="15" t="s">
        <v>39</v>
      </c>
    </row>
    <row r="24" spans="2:10">
      <c r="B24" s="15" t="s">
        <v>48</v>
      </c>
      <c r="C24" s="33">
        <v>-5.6618823362900503</v>
      </c>
      <c r="D24" s="58">
        <v>0.19676710828489599</v>
      </c>
      <c r="E24" s="34">
        <v>-3.4580575521674501</v>
      </c>
      <c r="F24" s="55">
        <v>0.27705346685802801</v>
      </c>
      <c r="G24" s="14" t="s">
        <v>49</v>
      </c>
      <c r="H24" s="35">
        <v>83.37</v>
      </c>
      <c r="I24" s="25">
        <v>83.156000000000006</v>
      </c>
      <c r="J24" s="14" t="s">
        <v>50</v>
      </c>
    </row>
    <row r="25" spans="2:10">
      <c r="B25" s="15" t="s">
        <v>51</v>
      </c>
      <c r="C25" s="23">
        <v>-5.44664032795185</v>
      </c>
      <c r="D25" s="59">
        <v>0.309974276722776</v>
      </c>
      <c r="E25" s="5">
        <v>-3.4657147231257701</v>
      </c>
      <c r="F25" s="50">
        <v>0.25342309497987198</v>
      </c>
      <c r="G25" s="15" t="s">
        <v>52</v>
      </c>
      <c r="H25" s="31">
        <v>75</v>
      </c>
      <c r="I25" s="24">
        <v>74.265000000000001</v>
      </c>
      <c r="J25" s="15" t="s">
        <v>53</v>
      </c>
    </row>
    <row r="26" spans="2:10">
      <c r="B26" s="15" t="s">
        <v>54</v>
      </c>
      <c r="C26" s="23">
        <v>-4.6233916705623503</v>
      </c>
      <c r="D26" s="59">
        <v>0.14126292481591499</v>
      </c>
      <c r="E26" s="5">
        <v>-5.0932710941242298</v>
      </c>
      <c r="F26" s="50">
        <v>0.26132673511258597</v>
      </c>
      <c r="G26" s="15" t="s">
        <v>55</v>
      </c>
      <c r="H26" s="31">
        <v>41.18</v>
      </c>
      <c r="I26" s="24">
        <v>41.176000000000002</v>
      </c>
      <c r="J26" s="15" t="s">
        <v>56</v>
      </c>
    </row>
    <row r="27" spans="2:10">
      <c r="B27" s="15" t="s">
        <v>57</v>
      </c>
      <c r="C27" s="23">
        <v>-4.6233916705623503</v>
      </c>
      <c r="D27" s="59">
        <v>0.14126292481591499</v>
      </c>
      <c r="E27" s="5">
        <v>-5.0932710941242298</v>
      </c>
      <c r="F27" s="50">
        <v>0.26132673511258597</v>
      </c>
      <c r="G27" s="15" t="s">
        <v>55</v>
      </c>
      <c r="H27" s="31">
        <v>41.18</v>
      </c>
      <c r="I27" s="24">
        <v>41.176000000000002</v>
      </c>
      <c r="J27" s="15" t="s">
        <v>56</v>
      </c>
    </row>
    <row r="28" spans="2:10">
      <c r="B28" s="15" t="s">
        <v>58</v>
      </c>
      <c r="C28" s="23">
        <v>-4.1363775615778398</v>
      </c>
      <c r="D28" s="59">
        <v>0.200086869583504</v>
      </c>
      <c r="E28" s="5">
        <v>-4.4415883967313698</v>
      </c>
      <c r="F28" s="50">
        <v>0.35079742220566401</v>
      </c>
      <c r="G28" s="46" t="s">
        <v>59</v>
      </c>
      <c r="H28" s="31">
        <v>59.54</v>
      </c>
      <c r="I28" s="24">
        <v>59.542000000000002</v>
      </c>
      <c r="J28" s="15" t="s">
        <v>79</v>
      </c>
    </row>
    <row r="29" spans="2:10">
      <c r="B29" s="15" t="s">
        <v>60</v>
      </c>
      <c r="C29" s="23">
        <v>-4.0110751008072398</v>
      </c>
      <c r="D29" s="59">
        <v>0.27155205200122501</v>
      </c>
      <c r="E29" s="5">
        <v>-5.8752345223394897</v>
      </c>
      <c r="F29" s="50">
        <v>0.341460311981509</v>
      </c>
      <c r="G29" s="46" t="s">
        <v>61</v>
      </c>
      <c r="H29" s="31">
        <v>68.67</v>
      </c>
      <c r="I29" s="24">
        <v>68.667000000000002</v>
      </c>
      <c r="J29" s="15" t="s">
        <v>62</v>
      </c>
    </row>
    <row r="30" spans="2:10">
      <c r="B30" s="15" t="s">
        <v>63</v>
      </c>
      <c r="C30" s="23">
        <v>-3.83072313592475</v>
      </c>
      <c r="D30" s="59">
        <v>0.209157367030983</v>
      </c>
      <c r="E30" s="5">
        <v>-3.3996980852582799</v>
      </c>
      <c r="F30" s="50">
        <v>0.32252874404015502</v>
      </c>
      <c r="G30" s="15" t="s">
        <v>64</v>
      </c>
      <c r="H30" s="31">
        <v>90.43</v>
      </c>
      <c r="I30" s="24">
        <v>90.435000000000002</v>
      </c>
      <c r="J30" s="15" t="s">
        <v>65</v>
      </c>
    </row>
    <row r="31" spans="2:10">
      <c r="B31" s="15" t="s">
        <v>66</v>
      </c>
      <c r="C31" s="23">
        <v>-3.70464977490533</v>
      </c>
      <c r="D31" s="59">
        <v>0.220819087963493</v>
      </c>
      <c r="E31" s="5">
        <v>-4.1184432862009599</v>
      </c>
      <c r="F31" s="50">
        <v>0.26362997419550299</v>
      </c>
      <c r="G31" s="15" t="s">
        <v>49</v>
      </c>
      <c r="H31" s="31">
        <v>80.13</v>
      </c>
      <c r="I31" s="24">
        <v>80.337999999999994</v>
      </c>
      <c r="J31" s="15" t="s">
        <v>50</v>
      </c>
    </row>
    <row r="32" spans="2:10">
      <c r="B32" s="15" t="s">
        <v>67</v>
      </c>
      <c r="C32" s="23">
        <v>-3.2004813112105199</v>
      </c>
      <c r="D32" s="59">
        <v>0.160101997619571</v>
      </c>
      <c r="E32" s="5">
        <v>-3.28875892639795</v>
      </c>
      <c r="F32" s="50">
        <v>0.27061374992501402</v>
      </c>
      <c r="G32" s="15" t="s">
        <v>68</v>
      </c>
      <c r="H32" s="31">
        <v>86.17</v>
      </c>
      <c r="I32" s="24">
        <v>86.165999999999997</v>
      </c>
      <c r="J32" s="15" t="s">
        <v>69</v>
      </c>
    </row>
    <row r="33" spans="2:10">
      <c r="B33" s="15" t="s">
        <v>70</v>
      </c>
      <c r="C33" s="23">
        <v>-3.0653268933432498</v>
      </c>
      <c r="D33" s="59">
        <v>0.12824975314565101</v>
      </c>
      <c r="E33" s="5">
        <v>-4.2488297427389803</v>
      </c>
      <c r="F33" s="50">
        <v>0.29582451589449399</v>
      </c>
      <c r="G33" s="15" t="s">
        <v>71</v>
      </c>
      <c r="H33" s="31">
        <v>94.57</v>
      </c>
      <c r="I33" s="24">
        <v>94.573999999999998</v>
      </c>
      <c r="J33" s="15" t="s">
        <v>207</v>
      </c>
    </row>
    <row r="34" spans="2:10">
      <c r="B34" s="15" t="s">
        <v>72</v>
      </c>
      <c r="C34" s="23">
        <v>-3.0565356518742899</v>
      </c>
      <c r="D34" s="59">
        <v>0.42733451867592298</v>
      </c>
      <c r="E34" s="5">
        <v>-3.2082075467178099</v>
      </c>
      <c r="F34" s="50">
        <v>0.32577430177170502</v>
      </c>
      <c r="G34" s="15" t="s">
        <v>73</v>
      </c>
      <c r="H34" s="31">
        <v>56.49</v>
      </c>
      <c r="I34" s="20">
        <v>57.252000000000002</v>
      </c>
      <c r="J34" s="15" t="s">
        <v>74</v>
      </c>
    </row>
    <row r="35" spans="2:10">
      <c r="B35" s="15" t="s">
        <v>75</v>
      </c>
      <c r="C35" s="23">
        <v>-2.9524173301964298</v>
      </c>
      <c r="D35" s="59">
        <v>0.19635194705954201</v>
      </c>
      <c r="E35" s="5">
        <v>-4.2327141083534103</v>
      </c>
      <c r="F35" s="50">
        <v>0.33994056390414501</v>
      </c>
      <c r="G35" s="15" t="s">
        <v>64</v>
      </c>
      <c r="H35" s="31">
        <v>88.7</v>
      </c>
      <c r="I35" s="20">
        <v>88.695999999999998</v>
      </c>
      <c r="J35" s="15" t="s">
        <v>65</v>
      </c>
    </row>
    <row r="36" spans="2:10">
      <c r="B36" s="17" t="s">
        <v>76</v>
      </c>
      <c r="C36" s="36">
        <v>-2.9399104141935202</v>
      </c>
      <c r="D36" s="60">
        <v>0.159502919700961</v>
      </c>
      <c r="E36" s="6">
        <v>-3.0961564580382901</v>
      </c>
      <c r="F36" s="56">
        <v>0.32341173907679099</v>
      </c>
      <c r="G36" s="17" t="s">
        <v>77</v>
      </c>
      <c r="H36" s="37">
        <v>65.73</v>
      </c>
      <c r="I36" s="21">
        <v>65.733999999999995</v>
      </c>
      <c r="J36" s="17" t="s">
        <v>78</v>
      </c>
    </row>
    <row r="38" spans="2:10" ht="19">
      <c r="B38" s="10" t="s">
        <v>202</v>
      </c>
      <c r="G38"/>
      <c r="H38"/>
    </row>
    <row r="39" spans="2:10">
      <c r="G39"/>
      <c r="H39"/>
    </row>
    <row r="40" spans="2:10" ht="18">
      <c r="B40" s="49"/>
      <c r="C40" s="64" t="s">
        <v>215</v>
      </c>
      <c r="D40" s="65"/>
      <c r="E40" s="65"/>
      <c r="F40" s="66"/>
      <c r="G40"/>
      <c r="H40" s="61" t="s">
        <v>0</v>
      </c>
      <c r="I40" s="62"/>
    </row>
    <row r="41" spans="2:10" ht="19">
      <c r="B41" s="8" t="s">
        <v>212</v>
      </c>
      <c r="C41" s="9" t="s">
        <v>1</v>
      </c>
      <c r="D41" s="57" t="s">
        <v>217</v>
      </c>
      <c r="E41" s="9" t="s">
        <v>16</v>
      </c>
      <c r="F41" s="54" t="s">
        <v>217</v>
      </c>
      <c r="G41" s="8" t="s">
        <v>3</v>
      </c>
      <c r="H41" s="9" t="s">
        <v>1</v>
      </c>
      <c r="I41" s="9" t="s">
        <v>2</v>
      </c>
      <c r="J41" s="8" t="s">
        <v>4</v>
      </c>
    </row>
    <row r="42" spans="2:10">
      <c r="B42" s="14" t="s">
        <v>80</v>
      </c>
      <c r="C42" s="28">
        <v>2.9959287700863899</v>
      </c>
      <c r="D42" s="51">
        <v>0.49329838465093201</v>
      </c>
      <c r="E42" s="27">
        <v>7.5234526584932899</v>
      </c>
      <c r="F42" s="51">
        <v>0.24981021040538201</v>
      </c>
      <c r="G42" s="14" t="s">
        <v>93</v>
      </c>
      <c r="H42" s="29">
        <v>64.739999999999995</v>
      </c>
      <c r="I42" s="28">
        <v>64.736999999999995</v>
      </c>
      <c r="J42" s="40" t="s">
        <v>104</v>
      </c>
    </row>
    <row r="43" spans="2:10">
      <c r="B43" s="15" t="s">
        <v>81</v>
      </c>
      <c r="C43" s="2">
        <v>1.0559374985972201</v>
      </c>
      <c r="D43" s="52">
        <v>0.17105271120736601</v>
      </c>
      <c r="E43" s="30">
        <v>5.5666598704558901</v>
      </c>
      <c r="F43" s="52">
        <v>0.206042164680342</v>
      </c>
      <c r="G43" s="15" t="s">
        <v>94</v>
      </c>
      <c r="H43" s="16">
        <v>95.83</v>
      </c>
      <c r="I43" s="2">
        <v>95.832999999999998</v>
      </c>
      <c r="J43" s="12" t="s">
        <v>105</v>
      </c>
    </row>
    <row r="44" spans="2:10">
      <c r="B44" s="15" t="s">
        <v>82</v>
      </c>
      <c r="C44" s="2">
        <v>1.78887310549999</v>
      </c>
      <c r="D44" s="52">
        <v>0.208537463870061</v>
      </c>
      <c r="E44" s="30">
        <v>5.7946748464859601</v>
      </c>
      <c r="F44" s="52">
        <v>0.20918870170728801</v>
      </c>
      <c r="G44" s="15" t="s">
        <v>95</v>
      </c>
      <c r="H44" s="16">
        <v>92.77</v>
      </c>
      <c r="I44" s="2">
        <v>92.766000000000005</v>
      </c>
      <c r="J44" s="12" t="s">
        <v>204</v>
      </c>
    </row>
    <row r="45" spans="2:10">
      <c r="B45" s="15" t="s">
        <v>6</v>
      </c>
      <c r="C45" s="2">
        <v>1.5368693712464701</v>
      </c>
      <c r="D45" s="52">
        <v>0.18749090724925299</v>
      </c>
      <c r="E45" s="30">
        <v>4.9350843865727203</v>
      </c>
      <c r="F45" s="52">
        <v>0.207309699665436</v>
      </c>
      <c r="G45" s="15" t="s">
        <v>7</v>
      </c>
      <c r="H45" s="16">
        <v>92.89</v>
      </c>
      <c r="I45" s="2">
        <v>92.891000000000005</v>
      </c>
      <c r="J45" s="12" t="s">
        <v>8</v>
      </c>
    </row>
    <row r="46" spans="2:10">
      <c r="B46" s="15" t="s">
        <v>83</v>
      </c>
      <c r="C46" s="2">
        <v>0.46175878992569802</v>
      </c>
      <c r="D46" s="52">
        <v>0.15063715668372399</v>
      </c>
      <c r="E46" s="30">
        <v>3.8289376096660401</v>
      </c>
      <c r="F46" s="52">
        <v>0.28498523676777399</v>
      </c>
      <c r="G46" s="15" t="s">
        <v>96</v>
      </c>
      <c r="H46" s="16">
        <v>76.099999999999994</v>
      </c>
      <c r="I46" s="2">
        <v>76.097999999999999</v>
      </c>
      <c r="J46" s="12" t="s">
        <v>206</v>
      </c>
    </row>
    <row r="47" spans="2:10">
      <c r="B47" s="15" t="s">
        <v>84</v>
      </c>
      <c r="C47" s="2">
        <v>1.2255084310115401</v>
      </c>
      <c r="D47" s="52">
        <v>0.51617723140983796</v>
      </c>
      <c r="E47" s="30">
        <v>4.5822437034201497</v>
      </c>
      <c r="F47" s="52">
        <v>0.23309650602059401</v>
      </c>
      <c r="G47" s="15" t="s">
        <v>97</v>
      </c>
      <c r="H47" s="16">
        <v>89.92</v>
      </c>
      <c r="I47" s="2">
        <v>89.921999999999997</v>
      </c>
      <c r="J47" s="12" t="s">
        <v>106</v>
      </c>
    </row>
    <row r="48" spans="2:10">
      <c r="B48" s="15" t="s">
        <v>85</v>
      </c>
      <c r="C48" s="2">
        <v>2.7873026715546101</v>
      </c>
      <c r="D48" s="52">
        <v>0.19524538689762799</v>
      </c>
      <c r="E48" s="30">
        <v>6.1091121717192598</v>
      </c>
      <c r="F48" s="52">
        <v>0.30187721680068103</v>
      </c>
      <c r="G48" s="15" t="s">
        <v>95</v>
      </c>
      <c r="H48" s="16">
        <v>92.77</v>
      </c>
      <c r="I48" s="2">
        <v>92.766000000000005</v>
      </c>
      <c r="J48" s="12" t="s">
        <v>204</v>
      </c>
    </row>
    <row r="49" spans="2:10">
      <c r="B49" s="15" t="s">
        <v>86</v>
      </c>
      <c r="C49" s="2">
        <v>1.46346425682643</v>
      </c>
      <c r="D49" s="52">
        <v>0.46288558692440002</v>
      </c>
      <c r="E49" s="30">
        <v>4.6353528091301399</v>
      </c>
      <c r="F49" s="52">
        <v>0.29880627703360202</v>
      </c>
      <c r="G49" s="46" t="s">
        <v>98</v>
      </c>
      <c r="H49" s="16">
        <v>35.14</v>
      </c>
      <c r="I49" s="2">
        <v>35.134999999999998</v>
      </c>
      <c r="J49" s="12" t="s">
        <v>107</v>
      </c>
    </row>
    <row r="50" spans="2:10">
      <c r="B50" s="15" t="s">
        <v>47</v>
      </c>
      <c r="C50" s="2">
        <v>4.2832960568775604</v>
      </c>
      <c r="D50" s="52">
        <v>0.52108257433398197</v>
      </c>
      <c r="E50" s="30">
        <v>7.3975302586588896</v>
      </c>
      <c r="F50" s="52">
        <v>0.42220237120625698</v>
      </c>
      <c r="G50" s="15" t="s">
        <v>38</v>
      </c>
      <c r="H50" s="16">
        <v>77.25</v>
      </c>
      <c r="I50" s="2">
        <v>77.251000000000005</v>
      </c>
      <c r="J50" s="12" t="s">
        <v>39</v>
      </c>
    </row>
    <row r="51" spans="2:10">
      <c r="B51" s="15" t="s">
        <v>87</v>
      </c>
      <c r="C51" s="2">
        <v>0.67317883723419603</v>
      </c>
      <c r="D51" s="52">
        <v>0.179020249374819</v>
      </c>
      <c r="E51" s="30">
        <v>3.70522933323547</v>
      </c>
      <c r="F51" s="52">
        <v>0.16049240538345799</v>
      </c>
      <c r="G51" s="46" t="s">
        <v>99</v>
      </c>
      <c r="H51" s="16">
        <v>77.67</v>
      </c>
      <c r="I51" s="2">
        <v>77.67</v>
      </c>
      <c r="J51" s="12" t="s">
        <v>205</v>
      </c>
    </row>
    <row r="52" spans="2:10">
      <c r="B52" s="15" t="s">
        <v>88</v>
      </c>
      <c r="C52" s="2">
        <v>1.22091370190999</v>
      </c>
      <c r="D52" s="52">
        <v>0.18373360310310699</v>
      </c>
      <c r="E52" s="30">
        <v>4.2298100327928001</v>
      </c>
      <c r="F52" s="52">
        <v>0.27426917138780499</v>
      </c>
      <c r="G52" s="15" t="s">
        <v>100</v>
      </c>
      <c r="H52" s="16">
        <v>74.62</v>
      </c>
      <c r="I52" s="2">
        <v>74.619</v>
      </c>
      <c r="J52" s="12" t="s">
        <v>108</v>
      </c>
    </row>
    <row r="53" spans="2:10">
      <c r="B53" s="15" t="s">
        <v>89</v>
      </c>
      <c r="C53" s="2">
        <v>2.12928206894706</v>
      </c>
      <c r="D53" s="52">
        <v>0.39165085214888601</v>
      </c>
      <c r="E53" s="30">
        <v>5.1063542343253197</v>
      </c>
      <c r="F53" s="52">
        <v>0.29721834100759298</v>
      </c>
      <c r="G53" s="15" t="s">
        <v>101</v>
      </c>
      <c r="H53" s="16">
        <v>66.25</v>
      </c>
      <c r="I53" s="2">
        <v>66.25</v>
      </c>
      <c r="J53" s="12" t="s">
        <v>109</v>
      </c>
    </row>
    <row r="54" spans="2:10">
      <c r="B54" s="15" t="s">
        <v>44</v>
      </c>
      <c r="C54" s="2">
        <v>4.3099075519436303</v>
      </c>
      <c r="D54" s="52">
        <v>0.17899125256620901</v>
      </c>
      <c r="E54" s="30">
        <v>7.2754016348646902</v>
      </c>
      <c r="F54" s="52">
        <v>0.23195770364784801</v>
      </c>
      <c r="G54" s="15" t="s">
        <v>102</v>
      </c>
      <c r="H54" s="16">
        <v>58.33</v>
      </c>
      <c r="I54" s="2">
        <v>58.332999999999998</v>
      </c>
      <c r="J54" s="12" t="s">
        <v>46</v>
      </c>
    </row>
    <row r="55" spans="2:10">
      <c r="B55" s="15" t="s">
        <v>90</v>
      </c>
      <c r="C55" s="2">
        <v>4.1413609038959498</v>
      </c>
      <c r="D55" s="52">
        <v>0.58414692660507395</v>
      </c>
      <c r="E55" s="30">
        <v>7.0829302599484496</v>
      </c>
      <c r="F55" s="52">
        <v>0.44481661919542798</v>
      </c>
      <c r="G55" s="15" t="s">
        <v>30</v>
      </c>
      <c r="H55" s="16">
        <v>70.59</v>
      </c>
      <c r="I55" s="2">
        <v>70.587999999999994</v>
      </c>
      <c r="J55" s="12" t="s">
        <v>31</v>
      </c>
    </row>
    <row r="56" spans="2:10">
      <c r="B56" s="15" t="s">
        <v>91</v>
      </c>
      <c r="C56" s="2">
        <v>5.3008049645713102</v>
      </c>
      <c r="D56" s="52">
        <v>0.25384386540116799</v>
      </c>
      <c r="E56" s="30">
        <v>8.1834543245912403</v>
      </c>
      <c r="F56" s="52">
        <v>0.34718148535257398</v>
      </c>
      <c r="G56" s="16" t="s">
        <v>5</v>
      </c>
      <c r="H56" s="2" t="s">
        <v>5</v>
      </c>
      <c r="I56" s="2" t="s">
        <v>5</v>
      </c>
      <c r="J56" s="2" t="s">
        <v>5</v>
      </c>
    </row>
    <row r="57" spans="2:10">
      <c r="B57" s="17" t="s">
        <v>92</v>
      </c>
      <c r="C57" s="4">
        <v>1.6413246264607799</v>
      </c>
      <c r="D57" s="53">
        <v>0.176016013388342</v>
      </c>
      <c r="E57" s="45">
        <v>4.4060058852828003</v>
      </c>
      <c r="F57" s="53">
        <v>0.19606488430652599</v>
      </c>
      <c r="G57" s="17" t="s">
        <v>103</v>
      </c>
      <c r="H57" s="18">
        <v>86.84</v>
      </c>
      <c r="I57" s="4">
        <v>86.841999999999999</v>
      </c>
      <c r="J57" s="13" t="s">
        <v>110</v>
      </c>
    </row>
    <row r="58" spans="2:10">
      <c r="B58" s="38" t="s">
        <v>111</v>
      </c>
      <c r="C58" s="2">
        <v>-1.1442463646835599</v>
      </c>
      <c r="D58" s="52">
        <v>0.17859020484412599</v>
      </c>
      <c r="E58" s="30">
        <v>-4.6438702205229996</v>
      </c>
      <c r="F58" s="52">
        <v>0.229901162605258</v>
      </c>
      <c r="G58" s="46" t="s">
        <v>126</v>
      </c>
      <c r="H58" s="16">
        <v>47.06</v>
      </c>
      <c r="I58" s="2">
        <v>47.058999999999997</v>
      </c>
      <c r="J58" s="15" t="s">
        <v>220</v>
      </c>
    </row>
    <row r="59" spans="2:10">
      <c r="B59" s="38" t="s">
        <v>112</v>
      </c>
      <c r="C59" s="2">
        <v>-1.2963301824676901</v>
      </c>
      <c r="D59" s="52">
        <v>0.18785300671861299</v>
      </c>
      <c r="E59" s="30">
        <v>-4.7666584796513103</v>
      </c>
      <c r="F59" s="52">
        <v>0.25104016832238901</v>
      </c>
      <c r="G59" s="2" t="s">
        <v>5</v>
      </c>
      <c r="H59" s="2" t="s">
        <v>5</v>
      </c>
      <c r="I59" s="44" t="s">
        <v>5</v>
      </c>
      <c r="J59" s="2" t="s">
        <v>5</v>
      </c>
    </row>
    <row r="60" spans="2:10">
      <c r="B60" s="38" t="s">
        <v>113</v>
      </c>
      <c r="C60" s="2">
        <v>-1.0448939398067001</v>
      </c>
      <c r="D60" s="52">
        <v>0.151345394477546</v>
      </c>
      <c r="E60" s="30">
        <v>-4.4683579082342701</v>
      </c>
      <c r="F60" s="52">
        <v>0.21695657183051201</v>
      </c>
      <c r="G60" s="15" t="s">
        <v>127</v>
      </c>
      <c r="H60" s="16">
        <v>91.47</v>
      </c>
      <c r="I60" s="2">
        <v>91.472999999999999</v>
      </c>
      <c r="J60" s="15" t="s">
        <v>221</v>
      </c>
    </row>
    <row r="61" spans="2:10">
      <c r="B61" s="38" t="s">
        <v>114</v>
      </c>
      <c r="C61" s="2">
        <v>-0.99973422388368105</v>
      </c>
      <c r="D61" s="52">
        <v>0.17721826144108799</v>
      </c>
      <c r="E61" s="30">
        <v>-4.4159646720924499</v>
      </c>
      <c r="F61" s="52">
        <v>0.231706971799052</v>
      </c>
      <c r="G61" s="15" t="s">
        <v>128</v>
      </c>
      <c r="H61" s="16">
        <v>74.39</v>
      </c>
      <c r="I61" s="2">
        <v>74.39</v>
      </c>
      <c r="J61" s="15" t="s">
        <v>222</v>
      </c>
    </row>
    <row r="62" spans="2:10">
      <c r="B62" s="38" t="s">
        <v>17</v>
      </c>
      <c r="C62" s="2">
        <v>-0.43251998188901097</v>
      </c>
      <c r="D62" s="52">
        <v>0.20302996982603999</v>
      </c>
      <c r="E62" s="30">
        <v>-3.72855266410807</v>
      </c>
      <c r="F62" s="52">
        <v>0.26200182571657499</v>
      </c>
      <c r="G62" s="15" t="s">
        <v>18</v>
      </c>
      <c r="H62" s="16">
        <v>85.4</v>
      </c>
      <c r="I62" s="2">
        <v>85.713999999999999</v>
      </c>
      <c r="J62" s="15" t="s">
        <v>223</v>
      </c>
    </row>
    <row r="63" spans="2:10">
      <c r="B63" s="38" t="s">
        <v>115</v>
      </c>
      <c r="C63" s="2">
        <v>-1.9624920028703501</v>
      </c>
      <c r="D63" s="52">
        <v>0.125492237067683</v>
      </c>
      <c r="E63" s="30">
        <v>-5.11044496383452</v>
      </c>
      <c r="F63" s="52">
        <v>0.24089309973110001</v>
      </c>
      <c r="G63" s="15" t="s">
        <v>128</v>
      </c>
      <c r="H63" s="16">
        <v>73.78</v>
      </c>
      <c r="I63" s="2">
        <v>73.78</v>
      </c>
      <c r="J63" s="15" t="s">
        <v>222</v>
      </c>
    </row>
    <row r="64" spans="2:10">
      <c r="B64" s="38" t="s">
        <v>116</v>
      </c>
      <c r="C64" s="2">
        <v>-1.53985337862493</v>
      </c>
      <c r="D64" s="52">
        <v>0.23508603417740101</v>
      </c>
      <c r="E64" s="30">
        <v>-4.63750215048724</v>
      </c>
      <c r="F64" s="52">
        <v>0.33173153677384598</v>
      </c>
      <c r="G64" s="15" t="s">
        <v>129</v>
      </c>
      <c r="H64" s="16">
        <v>94.07</v>
      </c>
      <c r="I64" s="2">
        <v>94.073999999999998</v>
      </c>
      <c r="J64" s="15" t="s">
        <v>208</v>
      </c>
    </row>
    <row r="65" spans="2:10">
      <c r="B65" s="38" t="s">
        <v>117</v>
      </c>
      <c r="C65" s="2">
        <v>-0.85477580172064005</v>
      </c>
      <c r="D65" s="52">
        <v>0.16654676973289601</v>
      </c>
      <c r="E65" s="30">
        <v>-3.9497270778051998</v>
      </c>
      <c r="F65" s="52">
        <v>0.226310500135877</v>
      </c>
      <c r="G65" s="12" t="s">
        <v>130</v>
      </c>
      <c r="H65" s="41">
        <v>43.55</v>
      </c>
      <c r="I65" s="15">
        <v>43.548000000000002</v>
      </c>
      <c r="J65" s="15" t="s">
        <v>224</v>
      </c>
    </row>
    <row r="66" spans="2:10">
      <c r="B66" s="38" t="s">
        <v>118</v>
      </c>
      <c r="C66" s="2">
        <v>-1.3273788454387101</v>
      </c>
      <c r="D66" s="52">
        <v>0.142666076493251</v>
      </c>
      <c r="E66" s="30">
        <v>-4.2972532628842997</v>
      </c>
      <c r="F66" s="52">
        <v>0.22540425425143201</v>
      </c>
      <c r="G66" s="12" t="s">
        <v>127</v>
      </c>
      <c r="H66" s="41">
        <v>83.12</v>
      </c>
      <c r="I66" s="15">
        <v>83.55</v>
      </c>
      <c r="J66" s="15" t="s">
        <v>221</v>
      </c>
    </row>
    <row r="67" spans="2:10">
      <c r="B67" s="38" t="s">
        <v>119</v>
      </c>
      <c r="C67" s="2">
        <v>-0.55486884108617296</v>
      </c>
      <c r="D67" s="52">
        <v>0.22528363728742101</v>
      </c>
      <c r="E67" s="30">
        <v>-3.4741700475635899</v>
      </c>
      <c r="F67" s="52">
        <v>0.19788463498955799</v>
      </c>
      <c r="G67" s="12" t="s">
        <v>18</v>
      </c>
      <c r="H67" s="41">
        <v>83.53</v>
      </c>
      <c r="I67" s="15">
        <v>83.525999999999996</v>
      </c>
      <c r="J67" s="15" t="s">
        <v>223</v>
      </c>
    </row>
    <row r="68" spans="2:10">
      <c r="B68" s="38" t="s">
        <v>120</v>
      </c>
      <c r="C68" s="2">
        <v>-0.652738953074812</v>
      </c>
      <c r="D68" s="52">
        <v>0.15609232720445801</v>
      </c>
      <c r="E68" s="30">
        <v>-3.5414107153499801</v>
      </c>
      <c r="F68" s="52">
        <v>0.18379860507729801</v>
      </c>
      <c r="G68" s="12" t="s">
        <v>131</v>
      </c>
      <c r="H68" s="41">
        <v>37.229999999999997</v>
      </c>
      <c r="I68" s="15">
        <v>37.234000000000002</v>
      </c>
      <c r="J68" s="15" t="s">
        <v>170</v>
      </c>
    </row>
    <row r="69" spans="2:10">
      <c r="B69" s="38" t="s">
        <v>121</v>
      </c>
      <c r="C69" s="2">
        <v>-0.82448771595189396</v>
      </c>
      <c r="D69" s="52">
        <v>0.338020857662713</v>
      </c>
      <c r="E69" s="30">
        <v>-3.6338849022872401</v>
      </c>
      <c r="F69" s="52">
        <v>0.190721335184899</v>
      </c>
      <c r="G69" s="12" t="s">
        <v>132</v>
      </c>
      <c r="H69" s="41">
        <v>90.3</v>
      </c>
      <c r="I69" s="15">
        <v>90.299000000000007</v>
      </c>
      <c r="J69" s="15" t="s">
        <v>209</v>
      </c>
    </row>
    <row r="70" spans="2:10">
      <c r="B70" s="38" t="s">
        <v>122</v>
      </c>
      <c r="C70" s="2">
        <v>-0.66448813238514903</v>
      </c>
      <c r="D70" s="52">
        <v>0.16410139475419799</v>
      </c>
      <c r="E70" s="30">
        <v>-3.2589879693591999</v>
      </c>
      <c r="F70" s="52">
        <v>0.208596930434365</v>
      </c>
      <c r="G70" s="12" t="s">
        <v>133</v>
      </c>
      <c r="H70" s="41">
        <v>76.819999999999993</v>
      </c>
      <c r="I70" s="15">
        <v>76.816000000000003</v>
      </c>
      <c r="J70" s="15" t="s">
        <v>225</v>
      </c>
    </row>
    <row r="71" spans="2:10">
      <c r="B71" s="38" t="s">
        <v>123</v>
      </c>
      <c r="C71" s="2">
        <v>-0.57035349642073996</v>
      </c>
      <c r="D71" s="52">
        <v>0.15429324649656501</v>
      </c>
      <c r="E71" s="30">
        <v>-3.1522407952442499</v>
      </c>
      <c r="F71" s="52">
        <v>0.192271916678007</v>
      </c>
      <c r="G71" s="12" t="s">
        <v>134</v>
      </c>
      <c r="H71" s="41">
        <v>79.7</v>
      </c>
      <c r="I71" s="15">
        <v>79.698999999999998</v>
      </c>
      <c r="J71" s="15" t="s">
        <v>226</v>
      </c>
    </row>
    <row r="72" spans="2:10">
      <c r="B72" s="38" t="s">
        <v>124</v>
      </c>
      <c r="C72" s="2">
        <v>-1.58913407087465</v>
      </c>
      <c r="D72" s="52">
        <v>0.17988836441887099</v>
      </c>
      <c r="E72" s="30">
        <v>-4.1180551389685203</v>
      </c>
      <c r="F72" s="52">
        <v>0.23867161171193099</v>
      </c>
      <c r="G72" s="47" t="s">
        <v>126</v>
      </c>
      <c r="H72" s="41">
        <v>47.06</v>
      </c>
      <c r="I72" s="15">
        <v>47.058999999999997</v>
      </c>
      <c r="J72" s="15" t="s">
        <v>220</v>
      </c>
    </row>
    <row r="73" spans="2:10">
      <c r="B73" s="39" t="s">
        <v>125</v>
      </c>
      <c r="C73" s="4">
        <v>-0.90791594893231797</v>
      </c>
      <c r="D73" s="53">
        <v>0.176593566168738</v>
      </c>
      <c r="E73" s="45">
        <v>-3.43070216371378</v>
      </c>
      <c r="F73" s="53">
        <v>0.298004016566007</v>
      </c>
      <c r="G73" s="13" t="s">
        <v>135</v>
      </c>
      <c r="H73" s="42">
        <v>95.96</v>
      </c>
      <c r="I73" s="39">
        <v>95.96</v>
      </c>
      <c r="J73" s="17" t="s">
        <v>227</v>
      </c>
    </row>
    <row r="74" spans="2:10">
      <c r="G74"/>
      <c r="H74"/>
      <c r="I74" s="19"/>
    </row>
    <row r="77" spans="2:10" ht="19">
      <c r="B77" s="10" t="s">
        <v>203</v>
      </c>
    </row>
    <row r="79" spans="2:10" ht="18">
      <c r="C79" s="64" t="s">
        <v>216</v>
      </c>
      <c r="D79" s="65"/>
      <c r="E79" s="65"/>
      <c r="F79" s="66"/>
      <c r="G79"/>
      <c r="H79" s="61" t="s">
        <v>0</v>
      </c>
      <c r="I79" s="62"/>
    </row>
    <row r="80" spans="2:10" ht="19">
      <c r="B80" s="8" t="s">
        <v>212</v>
      </c>
      <c r="C80" s="9" t="s">
        <v>1</v>
      </c>
      <c r="D80" s="57" t="s">
        <v>217</v>
      </c>
      <c r="E80" s="9" t="s">
        <v>2</v>
      </c>
      <c r="F80" s="54" t="s">
        <v>217</v>
      </c>
      <c r="G80" s="8" t="s">
        <v>3</v>
      </c>
      <c r="H80" s="9" t="s">
        <v>1</v>
      </c>
      <c r="I80" s="9" t="s">
        <v>2</v>
      </c>
      <c r="J80" s="8" t="s">
        <v>4</v>
      </c>
    </row>
    <row r="81" spans="2:10">
      <c r="B81" s="14" t="s">
        <v>19</v>
      </c>
      <c r="C81" s="28">
        <v>4.71733867602196</v>
      </c>
      <c r="D81" s="51">
        <v>0.22714851437485001</v>
      </c>
      <c r="E81" s="27">
        <v>0.90319370390346998</v>
      </c>
      <c r="F81" s="52">
        <v>0.34693753480596401</v>
      </c>
      <c r="G81" s="2" t="s">
        <v>5</v>
      </c>
      <c r="H81" s="5" t="s">
        <v>5</v>
      </c>
      <c r="I81" s="2" t="s">
        <v>5</v>
      </c>
      <c r="J81" s="2" t="s">
        <v>5</v>
      </c>
    </row>
    <row r="82" spans="2:10">
      <c r="B82" s="15" t="s">
        <v>136</v>
      </c>
      <c r="C82" s="2">
        <v>3.5978698897470101</v>
      </c>
      <c r="D82" s="52">
        <v>0.14885219971716199</v>
      </c>
      <c r="E82" s="30">
        <v>0.55759219034909002</v>
      </c>
      <c r="F82" s="52">
        <v>0.21790316907025301</v>
      </c>
      <c r="G82" s="15" t="s">
        <v>151</v>
      </c>
      <c r="H82" s="41">
        <v>89.31</v>
      </c>
      <c r="I82" s="2">
        <v>89.313000000000002</v>
      </c>
      <c r="J82" s="15" t="s">
        <v>192</v>
      </c>
    </row>
    <row r="83" spans="2:10">
      <c r="B83" s="15" t="s">
        <v>137</v>
      </c>
      <c r="C83" s="2">
        <v>4.8640637591755604</v>
      </c>
      <c r="D83" s="52">
        <v>0.30253679862167498</v>
      </c>
      <c r="E83" s="30">
        <v>1.85745179560066</v>
      </c>
      <c r="F83" s="52">
        <v>0.242797212462249</v>
      </c>
      <c r="G83" s="15" t="s">
        <v>152</v>
      </c>
      <c r="H83" s="41">
        <v>47.79</v>
      </c>
      <c r="I83" s="2">
        <v>47.793999999999997</v>
      </c>
      <c r="J83" s="15" t="s">
        <v>193</v>
      </c>
    </row>
    <row r="84" spans="2:10">
      <c r="B84" s="15" t="s">
        <v>138</v>
      </c>
      <c r="C84" s="2">
        <v>3.5329159106668699</v>
      </c>
      <c r="D84" s="52">
        <v>0.141598165949851</v>
      </c>
      <c r="E84" s="30">
        <v>0.55793216267794399</v>
      </c>
      <c r="F84" s="52">
        <v>0.19579354450622799</v>
      </c>
      <c r="G84" s="2" t="s">
        <v>5</v>
      </c>
      <c r="H84" s="5" t="s">
        <v>5</v>
      </c>
      <c r="I84" s="2" t="s">
        <v>5</v>
      </c>
      <c r="J84" s="2" t="s">
        <v>5</v>
      </c>
    </row>
    <row r="85" spans="2:10">
      <c r="B85" s="15" t="s">
        <v>139</v>
      </c>
      <c r="C85" s="2">
        <v>4.7207484400292499</v>
      </c>
      <c r="D85" s="52">
        <v>0.30270776173372999</v>
      </c>
      <c r="E85" s="30">
        <v>1.9275276983754901</v>
      </c>
      <c r="F85" s="52">
        <v>0.25177800530803901</v>
      </c>
      <c r="G85" s="15" t="s">
        <v>152</v>
      </c>
      <c r="H85" s="41">
        <v>46.92</v>
      </c>
      <c r="I85" s="2">
        <v>46.923000000000002</v>
      </c>
      <c r="J85" s="15" t="s">
        <v>193</v>
      </c>
    </row>
    <row r="86" spans="2:10">
      <c r="B86" s="15" t="s">
        <v>140</v>
      </c>
      <c r="C86" s="2">
        <v>4.6135429927282203</v>
      </c>
      <c r="D86" s="52">
        <v>0.27591177969678798</v>
      </c>
      <c r="E86" s="30">
        <v>1.9158246450136001</v>
      </c>
      <c r="F86" s="52">
        <v>0.23819651370866399</v>
      </c>
      <c r="G86" s="15" t="s">
        <v>152</v>
      </c>
      <c r="H86" s="41">
        <v>46.92</v>
      </c>
      <c r="I86" s="2">
        <v>46.923000000000002</v>
      </c>
      <c r="J86" s="15" t="s">
        <v>193</v>
      </c>
    </row>
    <row r="87" spans="2:10">
      <c r="B87" s="15" t="s">
        <v>141</v>
      </c>
      <c r="C87" s="2">
        <v>5.808508160912</v>
      </c>
      <c r="D87" s="52">
        <v>0.18326520110054501</v>
      </c>
      <c r="E87" s="30">
        <v>3.2693956889849001</v>
      </c>
      <c r="F87" s="52">
        <v>0.62845086254316196</v>
      </c>
      <c r="G87" s="15" t="s">
        <v>10</v>
      </c>
      <c r="H87" s="41">
        <v>62.5</v>
      </c>
      <c r="I87" s="2">
        <v>62.5</v>
      </c>
      <c r="J87" s="15" t="s">
        <v>11</v>
      </c>
    </row>
    <row r="88" spans="2:10">
      <c r="B88" s="15" t="s">
        <v>142</v>
      </c>
      <c r="C88" s="2">
        <v>4.1552717828564196</v>
      </c>
      <c r="D88" s="52">
        <v>0.15840700356149301</v>
      </c>
      <c r="E88" s="30">
        <v>1.6493353934275901</v>
      </c>
      <c r="F88" s="52">
        <v>0.20014919764946301</v>
      </c>
      <c r="G88" s="15" t="s">
        <v>153</v>
      </c>
      <c r="H88" s="41">
        <v>81.650000000000006</v>
      </c>
      <c r="I88" s="2">
        <v>81.647999999999996</v>
      </c>
      <c r="J88" s="15" t="s">
        <v>194</v>
      </c>
    </row>
    <row r="89" spans="2:10">
      <c r="B89" s="15" t="s">
        <v>143</v>
      </c>
      <c r="C89" s="2">
        <v>3.1388687917059501</v>
      </c>
      <c r="D89" s="52">
        <v>0.21413404255752699</v>
      </c>
      <c r="E89" s="30">
        <v>0.74834629956392895</v>
      </c>
      <c r="F89" s="52">
        <v>0.1565915833563</v>
      </c>
      <c r="G89" s="2" t="s">
        <v>5</v>
      </c>
      <c r="H89" s="5" t="s">
        <v>5</v>
      </c>
      <c r="I89" s="2" t="s">
        <v>5</v>
      </c>
      <c r="J89" s="2" t="s">
        <v>5</v>
      </c>
    </row>
    <row r="90" spans="2:10">
      <c r="B90" s="15" t="s">
        <v>144</v>
      </c>
      <c r="C90" s="2">
        <v>5.5155097127396404</v>
      </c>
      <c r="D90" s="52">
        <v>0.56117804988988695</v>
      </c>
      <c r="E90" s="30">
        <v>3.2041067989558498</v>
      </c>
      <c r="F90" s="52">
        <v>0.62910072054210397</v>
      </c>
      <c r="G90" s="15" t="s">
        <v>30</v>
      </c>
      <c r="H90" s="41">
        <v>70.59</v>
      </c>
      <c r="I90" s="2">
        <v>70.587999999999994</v>
      </c>
      <c r="J90" s="15" t="s">
        <v>31</v>
      </c>
    </row>
    <row r="91" spans="2:10">
      <c r="B91" s="15" t="s">
        <v>145</v>
      </c>
      <c r="C91" s="2">
        <v>4.4141439894709897</v>
      </c>
      <c r="D91" s="52">
        <v>0.27620212798468702</v>
      </c>
      <c r="E91" s="30">
        <v>2.1665788547145901</v>
      </c>
      <c r="F91" s="52">
        <v>0.25008325551502197</v>
      </c>
      <c r="G91" s="12" t="s">
        <v>154</v>
      </c>
      <c r="H91" s="41">
        <v>27.7</v>
      </c>
      <c r="I91" s="2">
        <v>27.856000000000002</v>
      </c>
      <c r="J91" s="15" t="s">
        <v>195</v>
      </c>
    </row>
    <row r="92" spans="2:10">
      <c r="B92" s="15" t="s">
        <v>146</v>
      </c>
      <c r="C92" s="2">
        <v>2.8542856685646201</v>
      </c>
      <c r="D92" s="52">
        <v>0.154427661990893</v>
      </c>
      <c r="E92" s="30">
        <v>0.65189785342773998</v>
      </c>
      <c r="F92" s="52">
        <v>0.215690729750944</v>
      </c>
      <c r="G92" s="12" t="s">
        <v>155</v>
      </c>
      <c r="H92" s="41">
        <v>71.569999999999993</v>
      </c>
      <c r="I92" s="15">
        <v>71.566000000000003</v>
      </c>
      <c r="J92" s="15" t="s">
        <v>196</v>
      </c>
    </row>
    <row r="93" spans="2:10">
      <c r="B93" s="15" t="s">
        <v>147</v>
      </c>
      <c r="C93" s="2">
        <v>2.6624963361898302</v>
      </c>
      <c r="D93" s="52">
        <v>0.15432626372659899</v>
      </c>
      <c r="E93" s="30">
        <v>0.48659053182378198</v>
      </c>
      <c r="F93" s="52">
        <v>0.147682367088386</v>
      </c>
      <c r="G93" s="12" t="s">
        <v>156</v>
      </c>
      <c r="H93" s="41">
        <v>83.19</v>
      </c>
      <c r="I93" s="15">
        <v>83.186000000000007</v>
      </c>
      <c r="J93" s="15" t="s">
        <v>200</v>
      </c>
    </row>
    <row r="94" spans="2:10">
      <c r="B94" s="15" t="s">
        <v>148</v>
      </c>
      <c r="C94" s="2">
        <v>3.0916446387525101</v>
      </c>
      <c r="D94" s="52">
        <v>0.183088514495274</v>
      </c>
      <c r="E94" s="30">
        <v>0.95123555837654905</v>
      </c>
      <c r="F94" s="52">
        <v>0.173392507893015</v>
      </c>
      <c r="G94" s="12" t="s">
        <v>15</v>
      </c>
      <c r="H94" s="41">
        <v>81.61</v>
      </c>
      <c r="I94" s="15">
        <v>81.608999999999995</v>
      </c>
      <c r="J94" s="15" t="s">
        <v>199</v>
      </c>
    </row>
    <row r="95" spans="2:10">
      <c r="B95" s="15" t="s">
        <v>149</v>
      </c>
      <c r="C95" s="2">
        <v>3.3289813782123598</v>
      </c>
      <c r="D95" s="52">
        <v>0.21647795195578801</v>
      </c>
      <c r="E95" s="30">
        <v>1.2303298057688601</v>
      </c>
      <c r="F95" s="52">
        <v>0.18242100693551999</v>
      </c>
      <c r="G95" s="12" t="s">
        <v>157</v>
      </c>
      <c r="H95" s="41">
        <v>83.5</v>
      </c>
      <c r="I95" s="15">
        <v>83.498000000000005</v>
      </c>
      <c r="J95" s="15" t="s">
        <v>198</v>
      </c>
    </row>
    <row r="96" spans="2:10">
      <c r="B96" s="17" t="s">
        <v>150</v>
      </c>
      <c r="C96" s="4">
        <v>2.7196746996354699</v>
      </c>
      <c r="D96" s="53">
        <v>0.191028352299069</v>
      </c>
      <c r="E96" s="45">
        <v>0.69780586618179696</v>
      </c>
      <c r="F96" s="53">
        <v>0.173540757695725</v>
      </c>
      <c r="G96" s="13" t="s">
        <v>158</v>
      </c>
      <c r="H96" s="42">
        <v>87.74</v>
      </c>
      <c r="I96" s="17">
        <v>87.742000000000004</v>
      </c>
      <c r="J96" s="17" t="s">
        <v>197</v>
      </c>
    </row>
    <row r="97" spans="2:10">
      <c r="B97" s="14" t="s">
        <v>176</v>
      </c>
      <c r="C97" s="2">
        <v>-6.2397737616134403</v>
      </c>
      <c r="D97" s="52">
        <v>0.26252703341391598</v>
      </c>
      <c r="E97" s="30">
        <v>-1.99886075576524</v>
      </c>
      <c r="F97" s="52">
        <v>0.53598037581921198</v>
      </c>
      <c r="G97" s="15" t="s">
        <v>159</v>
      </c>
      <c r="H97" s="16">
        <v>78.63</v>
      </c>
      <c r="I97" s="2">
        <v>78.632000000000005</v>
      </c>
      <c r="J97" s="12" t="s">
        <v>210</v>
      </c>
    </row>
    <row r="98" spans="2:10">
      <c r="B98" s="15" t="s">
        <v>177</v>
      </c>
      <c r="C98" s="2">
        <v>-5.9392889710746202</v>
      </c>
      <c r="D98" s="52">
        <v>0.15286098206426299</v>
      </c>
      <c r="E98" s="30">
        <v>-2.0686915413358</v>
      </c>
      <c r="F98" s="52">
        <v>0.23500676535148099</v>
      </c>
      <c r="G98" s="15" t="s">
        <v>160</v>
      </c>
      <c r="H98" s="16">
        <v>62.25</v>
      </c>
      <c r="I98" s="2">
        <v>62.252000000000002</v>
      </c>
      <c r="J98" s="43" t="s">
        <v>168</v>
      </c>
    </row>
    <row r="99" spans="2:10">
      <c r="B99" s="15" t="s">
        <v>178</v>
      </c>
      <c r="C99" s="2">
        <v>-5.8888062251436804</v>
      </c>
      <c r="D99" s="52">
        <v>0.150704659949321</v>
      </c>
      <c r="E99" s="30">
        <v>-2.0789821653540499</v>
      </c>
      <c r="F99" s="52">
        <v>0.25057838857919701</v>
      </c>
      <c r="G99" s="15" t="s">
        <v>160</v>
      </c>
      <c r="H99" s="16">
        <v>62.25</v>
      </c>
      <c r="I99" s="2">
        <v>62.252000000000002</v>
      </c>
      <c r="J99" s="43" t="s">
        <v>168</v>
      </c>
    </row>
    <row r="100" spans="2:10">
      <c r="B100" s="15" t="s">
        <v>179</v>
      </c>
      <c r="C100" s="2">
        <v>-4.7229299039315897</v>
      </c>
      <c r="D100" s="52">
        <v>0.11561428869674099</v>
      </c>
      <c r="E100" s="30">
        <v>-1.0763157973865001</v>
      </c>
      <c r="F100" s="52">
        <v>0.12978483491366899</v>
      </c>
      <c r="G100" s="15" t="s">
        <v>161</v>
      </c>
      <c r="H100" s="16">
        <v>76.95</v>
      </c>
      <c r="I100" s="2">
        <v>76.945999999999998</v>
      </c>
      <c r="J100" s="12" t="s">
        <v>169</v>
      </c>
    </row>
    <row r="101" spans="2:10">
      <c r="B101" s="15" t="s">
        <v>180</v>
      </c>
      <c r="C101" s="2">
        <v>-5.04597626387151</v>
      </c>
      <c r="D101" s="52">
        <v>0.13343333304935001</v>
      </c>
      <c r="E101" s="30">
        <v>-1.5500107426738701</v>
      </c>
      <c r="F101" s="52">
        <v>0.199476607376851</v>
      </c>
      <c r="G101" s="2" t="s">
        <v>5</v>
      </c>
      <c r="H101" s="2" t="s">
        <v>5</v>
      </c>
      <c r="I101" s="2" t="s">
        <v>5</v>
      </c>
      <c r="J101" s="2" t="s">
        <v>5</v>
      </c>
    </row>
    <row r="102" spans="2:10">
      <c r="B102" s="15" t="s">
        <v>181</v>
      </c>
      <c r="C102" s="2">
        <v>-4.6480448403425498</v>
      </c>
      <c r="D102" s="52">
        <v>0.17632321729307199</v>
      </c>
      <c r="E102" s="30">
        <v>-1.18016951408439</v>
      </c>
      <c r="F102" s="52">
        <v>0.27344809269003301</v>
      </c>
      <c r="G102" s="15" t="s">
        <v>131</v>
      </c>
      <c r="H102" s="16">
        <v>62.71</v>
      </c>
      <c r="I102" s="2">
        <v>62.712000000000003</v>
      </c>
      <c r="J102" s="12" t="s">
        <v>170</v>
      </c>
    </row>
    <row r="103" spans="2:10">
      <c r="B103" s="15" t="s">
        <v>182</v>
      </c>
      <c r="C103" s="2">
        <v>-6.0902154635552703</v>
      </c>
      <c r="D103" s="52">
        <v>0.33495063949119003</v>
      </c>
      <c r="E103" s="30">
        <v>-2.7525539841512701</v>
      </c>
      <c r="F103" s="52">
        <v>0.30963133736571002</v>
      </c>
      <c r="G103" s="15" t="s">
        <v>159</v>
      </c>
      <c r="H103" s="16">
        <v>88.51</v>
      </c>
      <c r="I103" s="2">
        <v>88.506</v>
      </c>
      <c r="J103" s="12" t="s">
        <v>210</v>
      </c>
    </row>
    <row r="104" spans="2:10">
      <c r="B104" s="15" t="s">
        <v>183</v>
      </c>
      <c r="C104" s="2">
        <v>-3.8615023153829799</v>
      </c>
      <c r="D104" s="52">
        <v>0.19013774323105001</v>
      </c>
      <c r="E104" s="30">
        <v>-0.63139246777371805</v>
      </c>
      <c r="F104" s="52">
        <v>0.20057106751617801</v>
      </c>
      <c r="G104" s="15" t="s">
        <v>162</v>
      </c>
      <c r="H104" s="16">
        <v>85.42</v>
      </c>
      <c r="I104" s="2">
        <v>85.424000000000007</v>
      </c>
      <c r="J104" s="12" t="s">
        <v>171</v>
      </c>
    </row>
    <row r="105" spans="2:10">
      <c r="B105" s="15" t="s">
        <v>184</v>
      </c>
      <c r="C105" s="2">
        <v>-4.0659099319123504</v>
      </c>
      <c r="D105" s="52">
        <v>0.33685142980821098</v>
      </c>
      <c r="E105" s="30">
        <v>-0.86332651708729602</v>
      </c>
      <c r="F105" s="52">
        <v>0.192858103143975</v>
      </c>
      <c r="G105" s="15" t="s">
        <v>163</v>
      </c>
      <c r="H105" s="16">
        <v>75.72</v>
      </c>
      <c r="I105" s="2">
        <v>75.433999999999997</v>
      </c>
      <c r="J105" s="12" t="s">
        <v>211</v>
      </c>
    </row>
    <row r="106" spans="2:10">
      <c r="B106" s="15" t="s">
        <v>185</v>
      </c>
      <c r="C106" s="2">
        <v>-5.5529042303050904</v>
      </c>
      <c r="D106" s="52">
        <v>0.14240162438896201</v>
      </c>
      <c r="E106" s="30">
        <v>-2.3968423566229098</v>
      </c>
      <c r="F106" s="52">
        <v>0.482814795607307</v>
      </c>
      <c r="G106" s="15" t="s">
        <v>77</v>
      </c>
      <c r="H106" s="16">
        <v>87.68</v>
      </c>
      <c r="I106" s="2">
        <v>87.680999999999997</v>
      </c>
      <c r="J106" s="12" t="s">
        <v>78</v>
      </c>
    </row>
    <row r="107" spans="2:10">
      <c r="B107" s="15" t="s">
        <v>186</v>
      </c>
      <c r="C107" s="2">
        <v>-4.1732666702860799</v>
      </c>
      <c r="D107" s="52">
        <v>0.15453771687836501</v>
      </c>
      <c r="E107" s="30">
        <v>-1.0842197099964801</v>
      </c>
      <c r="F107" s="52">
        <v>0.150056139139985</v>
      </c>
      <c r="G107" s="2" t="s">
        <v>5</v>
      </c>
      <c r="H107" s="2" t="s">
        <v>5</v>
      </c>
      <c r="I107" s="2" t="s">
        <v>5</v>
      </c>
      <c r="J107" s="2" t="s">
        <v>5</v>
      </c>
    </row>
    <row r="108" spans="2:10">
      <c r="B108" s="15" t="s">
        <v>187</v>
      </c>
      <c r="C108" s="2">
        <v>-3.8180016212538401</v>
      </c>
      <c r="D108" s="52">
        <v>0.15801458035163499</v>
      </c>
      <c r="E108" s="30">
        <v>-0.735814525742429</v>
      </c>
      <c r="F108" s="52">
        <v>0.19728262491659301</v>
      </c>
      <c r="G108" s="15" t="s">
        <v>164</v>
      </c>
      <c r="H108" s="16">
        <v>38.65</v>
      </c>
      <c r="I108" s="2">
        <v>38.65</v>
      </c>
      <c r="J108" s="12" t="s">
        <v>172</v>
      </c>
    </row>
    <row r="109" spans="2:10">
      <c r="B109" s="15" t="s">
        <v>188</v>
      </c>
      <c r="C109" s="2">
        <v>-3.5291704592710902</v>
      </c>
      <c r="D109" s="52">
        <v>0.143058649381063</v>
      </c>
      <c r="E109" s="30">
        <v>-0.46355035644002301</v>
      </c>
      <c r="F109" s="52">
        <v>0.19877064770658201</v>
      </c>
      <c r="G109" s="15" t="s">
        <v>165</v>
      </c>
      <c r="H109" s="16">
        <v>37.31</v>
      </c>
      <c r="I109" s="2">
        <v>37.305999999999997</v>
      </c>
      <c r="J109" s="12" t="s">
        <v>173</v>
      </c>
    </row>
    <row r="110" spans="2:10">
      <c r="B110" s="15" t="s">
        <v>189</v>
      </c>
      <c r="C110" s="2">
        <v>-3.97696936970295</v>
      </c>
      <c r="D110" s="52">
        <v>0.13704595222180099</v>
      </c>
      <c r="E110" s="30">
        <v>-1.1169871396676101</v>
      </c>
      <c r="F110" s="52">
        <v>0.19947361395841501</v>
      </c>
      <c r="G110" s="15" t="s">
        <v>166</v>
      </c>
      <c r="H110" s="16">
        <v>33.33</v>
      </c>
      <c r="I110" s="2">
        <v>33.332999999999998</v>
      </c>
      <c r="J110" s="12" t="s">
        <v>174</v>
      </c>
    </row>
    <row r="111" spans="2:10">
      <c r="B111" s="15" t="s">
        <v>190</v>
      </c>
      <c r="C111" s="2">
        <v>-3.5424356698678601</v>
      </c>
      <c r="D111" s="52">
        <v>0.16923793073681001</v>
      </c>
      <c r="E111" s="30">
        <v>-0.84251495362939899</v>
      </c>
      <c r="F111" s="52">
        <v>0.141514031687446</v>
      </c>
      <c r="G111" s="2" t="s">
        <v>5</v>
      </c>
      <c r="H111" s="2" t="s">
        <v>5</v>
      </c>
      <c r="I111" s="2" t="s">
        <v>5</v>
      </c>
      <c r="J111" s="2" t="s">
        <v>5</v>
      </c>
    </row>
    <row r="112" spans="2:10">
      <c r="B112" s="17" t="s">
        <v>191</v>
      </c>
      <c r="C112" s="4">
        <v>-3.9371208794397901</v>
      </c>
      <c r="D112" s="53">
        <v>0.18510702007499599</v>
      </c>
      <c r="E112" s="45">
        <v>-1.2702006618783701</v>
      </c>
      <c r="F112" s="53">
        <v>0.26215774585000001</v>
      </c>
      <c r="G112" s="17" t="s">
        <v>167</v>
      </c>
      <c r="H112" s="18">
        <v>65.61</v>
      </c>
      <c r="I112" s="4">
        <v>65.605999999999995</v>
      </c>
      <c r="J112" s="13" t="s">
        <v>175</v>
      </c>
    </row>
    <row r="113" spans="2:8" ht="19">
      <c r="B113" t="s">
        <v>20</v>
      </c>
      <c r="G113"/>
      <c r="H113"/>
    </row>
    <row r="114" spans="2:8">
      <c r="B114" t="s">
        <v>218</v>
      </c>
    </row>
  </sheetData>
  <mergeCells count="7">
    <mergeCell ref="H79:I79"/>
    <mergeCell ref="H40:I40"/>
    <mergeCell ref="B4:J4"/>
    <mergeCell ref="H6:I6"/>
    <mergeCell ref="C6:F6"/>
    <mergeCell ref="C40:F40"/>
    <mergeCell ref="C79:F79"/>
  </mergeCells>
  <conditionalFormatting sqref="I41">
    <cfRule type="colorScale" priority="27">
      <colorScale>
        <cfvo type="min"/>
        <cfvo type="max"/>
        <color rgb="FFC8EF9E"/>
        <color rgb="FF63BE7B"/>
      </colorScale>
    </cfRule>
  </conditionalFormatting>
  <conditionalFormatting sqref="H4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0">
    <cfRule type="colorScale" priority="20">
      <colorScale>
        <cfvo type="min"/>
        <cfvo type="max"/>
        <color rgb="FFC8EF9E"/>
        <color rgb="FF63BE7B"/>
      </colorScale>
    </cfRule>
  </conditionalFormatting>
  <conditionalFormatting sqref="H8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">
    <cfRule type="colorScale" priority="10">
      <colorScale>
        <cfvo type="min"/>
        <cfvo type="max"/>
        <color rgb="FFC8EF9E"/>
        <color rgb="FF63BE7B"/>
      </colorScale>
    </cfRule>
  </conditionalFormatting>
  <conditionalFormatting sqref="C8:F39 C42:F78 E41 C40:C41 C81:F112 C79:C80 E80">
    <cfRule type="colorScale" priority="1">
      <colorScale>
        <cfvo type="min"/>
        <cfvo type="num" val="0"/>
        <cfvo type="max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9T14:13:58Z</dcterms:created>
  <dcterms:modified xsi:type="dcterms:W3CDTF">2020-09-26T14:11:33Z</dcterms:modified>
</cp:coreProperties>
</file>